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/>
  <mc:AlternateContent xmlns:mc="http://schemas.openxmlformats.org/markup-compatibility/2006">
    <mc:Choice Requires="x15">
      <x15ac:absPath xmlns:x15ac="http://schemas.microsoft.com/office/spreadsheetml/2010/11/ac" url="/Users/valerieleger/Documents/PMC compliance/Design of customized coronavirus receptors/"/>
    </mc:Choice>
  </mc:AlternateContent>
  <xr:revisionPtr revIDLastSave="0" documentId="8_{92CC1D84-E72E-794C-9A37-0502F4C25CAB}" xr6:coauthVersionLast="47" xr6:coauthVersionMax="47" xr10:uidLastSave="{00000000-0000-0000-0000-000000000000}"/>
  <bookViews>
    <workbookView xWindow="0" yWindow="500" windowWidth="24200" windowHeight="14480" activeTab="1" xr2:uid="{00000000-000D-0000-FFFF-FFFF00000000}"/>
  </bookViews>
  <sheets>
    <sheet name="figure 2c" sheetId="1" r:id="rId1"/>
    <sheet name="figure 2f, 2g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" i="2" l="1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</calcChain>
</file>

<file path=xl/sharedStrings.xml><?xml version="1.0" encoding="utf-8"?>
<sst xmlns="http://schemas.openxmlformats.org/spreadsheetml/2006/main" count="58" uniqueCount="47">
  <si>
    <t>S2L20</t>
  </si>
  <si>
    <t>4A8</t>
  </si>
  <si>
    <t>S2M28</t>
  </si>
  <si>
    <t>CV3-13</t>
  </si>
  <si>
    <t>DH1052</t>
  </si>
  <si>
    <t>CB6</t>
  </si>
  <si>
    <t>S2E12</t>
  </si>
  <si>
    <t>REGN</t>
  </si>
  <si>
    <t>S2H14</t>
  </si>
  <si>
    <t>S2H13</t>
  </si>
  <si>
    <t>LY-COV555</t>
  </si>
  <si>
    <t>S309</t>
  </si>
  <si>
    <t>LY-COV1404</t>
  </si>
  <si>
    <t>S2H97</t>
  </si>
  <si>
    <t>BD-744</t>
  </si>
  <si>
    <t>S2X35</t>
  </si>
  <si>
    <t>S2X259</t>
  </si>
  <si>
    <t>BG10-19</t>
  </si>
  <si>
    <t>S2M11</t>
  </si>
  <si>
    <t>B6</t>
  </si>
  <si>
    <t>S2P6</t>
  </si>
  <si>
    <t>hACE2</t>
  </si>
  <si>
    <t>figure 2c</t>
  </si>
  <si>
    <t>Mock</t>
    <phoneticPr fontId="2" type="noConversion"/>
  </si>
  <si>
    <t>replication 1</t>
    <phoneticPr fontId="5" type="noConversion"/>
  </si>
  <si>
    <t>replication 2</t>
    <phoneticPr fontId="2" type="noConversion"/>
  </si>
  <si>
    <t>replication 3</t>
    <phoneticPr fontId="2" type="noConversion"/>
  </si>
  <si>
    <t>LY-CoV555</t>
  </si>
  <si>
    <t>LY-CoV1404</t>
  </si>
  <si>
    <t>positive ratio</t>
    <phoneticPr fontId="5" type="noConversion"/>
  </si>
  <si>
    <t>MEAN</t>
    <phoneticPr fontId="5" type="noConversion"/>
  </si>
  <si>
    <t>SD</t>
  </si>
  <si>
    <t>replication 2</t>
    <phoneticPr fontId="5" type="noConversion"/>
  </si>
  <si>
    <t>replication 3</t>
    <phoneticPr fontId="5" type="noConversion"/>
  </si>
  <si>
    <t>Figure 2g</t>
    <phoneticPr fontId="5" type="noConversion"/>
  </si>
  <si>
    <t>Figure 2f</t>
    <phoneticPr fontId="5" type="noConversion"/>
  </si>
  <si>
    <t>sACE2</t>
    <phoneticPr fontId="5" type="noConversion"/>
  </si>
  <si>
    <t>S2L20</t>
    <phoneticPr fontId="5" type="noConversion"/>
  </si>
  <si>
    <t>BG10-19</t>
    <phoneticPr fontId="5" type="noConversion"/>
  </si>
  <si>
    <t>protein concentration (μg/mL)</t>
    <phoneticPr fontId="5" type="noConversion"/>
  </si>
  <si>
    <t>VH-VL</t>
    <phoneticPr fontId="2" type="noConversion"/>
  </si>
  <si>
    <t>VL-VH</t>
    <phoneticPr fontId="2" type="noConversion"/>
  </si>
  <si>
    <t>ACE2</t>
    <phoneticPr fontId="5" type="noConversion"/>
  </si>
  <si>
    <t>Mock</t>
    <phoneticPr fontId="5" type="noConversion"/>
  </si>
  <si>
    <t>S2l20</t>
    <phoneticPr fontId="5" type="noConversion"/>
  </si>
  <si>
    <t>REGN</t>
    <phoneticPr fontId="5" type="noConversion"/>
  </si>
  <si>
    <r>
      <t>RLU(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10" x14ac:knownFonts="1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9"/>
      <name val="Calibri"/>
      <charset val="134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sz val="9"/>
      <name val="Calibri"/>
      <family val="3"/>
      <charset val="134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4" fillId="0" borderId="0" xfId="0" applyFont="1">
      <alignment vertical="center"/>
    </xf>
    <xf numFmtId="0" fontId="6" fillId="0" borderId="0" xfId="0" applyFont="1" applyAlignment="1"/>
    <xf numFmtId="164" fontId="6" fillId="0" borderId="0" xfId="0" applyNumberFormat="1" applyFont="1" applyAlignment="1"/>
    <xf numFmtId="0" fontId="3" fillId="0" borderId="1" xfId="0" applyFont="1" applyBorder="1" applyAlignment="1"/>
    <xf numFmtId="0" fontId="7" fillId="0" borderId="7" xfId="0" applyFont="1" applyBorder="1">
      <alignment vertical="center"/>
    </xf>
    <xf numFmtId="0" fontId="9" fillId="0" borderId="2" xfId="0" applyFont="1" applyBorder="1">
      <alignment vertical="center"/>
    </xf>
    <xf numFmtId="0" fontId="9" fillId="0" borderId="3" xfId="0" applyFont="1" applyBorder="1">
      <alignment vertical="center"/>
    </xf>
    <xf numFmtId="0" fontId="9" fillId="0" borderId="4" xfId="0" applyFont="1" applyBorder="1">
      <alignment vertical="center"/>
    </xf>
    <xf numFmtId="0" fontId="9" fillId="0" borderId="0" xfId="0" applyFont="1">
      <alignment vertical="center"/>
    </xf>
    <xf numFmtId="0" fontId="9" fillId="0" borderId="6" xfId="0" applyFont="1" applyBorder="1">
      <alignment vertical="center"/>
    </xf>
    <xf numFmtId="0" fontId="9" fillId="0" borderId="7" xfId="0" applyFont="1" applyBorder="1">
      <alignment vertical="center"/>
    </xf>
    <xf numFmtId="0" fontId="7" fillId="0" borderId="8" xfId="0" applyFont="1" applyBorder="1">
      <alignment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7" fillId="0" borderId="2" xfId="0" applyFont="1" applyBorder="1" applyAlignment="1">
      <alignment horizontal="centerContinuous" vertical="center"/>
    </xf>
    <xf numFmtId="0" fontId="9" fillId="0" borderId="2" xfId="0" applyFont="1" applyBorder="1" applyAlignment="1">
      <alignment horizontal="centerContinuous" vertical="center"/>
    </xf>
    <xf numFmtId="0" fontId="9" fillId="0" borderId="3" xfId="0" applyFont="1" applyBorder="1" applyAlignment="1">
      <alignment horizontal="centerContinuous" vertical="center"/>
    </xf>
    <xf numFmtId="164" fontId="6" fillId="0" borderId="0" xfId="0" applyNumberFormat="1" applyFont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164" fontId="6" fillId="0" borderId="8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28"/>
  <sheetViews>
    <sheetView workbookViewId="0">
      <selection activeCell="M17" sqref="M17"/>
    </sheetView>
  </sheetViews>
  <sheetFormatPr baseColWidth="10" defaultColWidth="9" defaultRowHeight="15" x14ac:dyDescent="0.2"/>
  <cols>
    <col min="2" max="2" width="10.5" customWidth="1"/>
    <col min="4" max="4" width="11.5" style="1" customWidth="1"/>
    <col min="5" max="5" width="11.83203125" customWidth="1"/>
    <col min="6" max="6" width="11.5" customWidth="1"/>
    <col min="7" max="7" width="11.6640625" customWidth="1"/>
    <col min="8" max="9" width="11.5" customWidth="1"/>
    <col min="10" max="10" width="11.1640625" customWidth="1"/>
  </cols>
  <sheetData>
    <row r="1" spans="2:10" ht="14" customHeight="1" thickBot="1" x14ac:dyDescent="0.25"/>
    <row r="2" spans="2:10" ht="14" customHeight="1" x14ac:dyDescent="0.15">
      <c r="B2" s="8" t="s">
        <v>22</v>
      </c>
      <c r="C2" s="10"/>
      <c r="D2" s="10"/>
      <c r="E2" s="10"/>
      <c r="F2" s="10"/>
      <c r="G2" s="10"/>
      <c r="H2" s="10"/>
      <c r="I2" s="10"/>
      <c r="J2" s="11"/>
    </row>
    <row r="3" spans="2:10" s="1" customFormat="1" x14ac:dyDescent="0.15">
      <c r="B3" s="12"/>
      <c r="C3" s="13"/>
      <c r="D3" s="13"/>
      <c r="E3" s="32" t="s">
        <v>40</v>
      </c>
      <c r="F3" s="32"/>
      <c r="G3" s="32"/>
      <c r="H3" s="32" t="s">
        <v>41</v>
      </c>
      <c r="I3" s="32"/>
      <c r="J3" s="33"/>
    </row>
    <row r="4" spans="2:10" s="1" customFormat="1" ht="17" thickBot="1" x14ac:dyDescent="0.25">
      <c r="B4" s="14"/>
      <c r="C4" s="15"/>
      <c r="D4" s="17" t="s">
        <v>46</v>
      </c>
      <c r="E4" s="17" t="s">
        <v>24</v>
      </c>
      <c r="F4" s="17" t="s">
        <v>25</v>
      </c>
      <c r="G4" s="17" t="s">
        <v>26</v>
      </c>
      <c r="H4" s="17" t="s">
        <v>24</v>
      </c>
      <c r="I4" s="17" t="s">
        <v>25</v>
      </c>
      <c r="J4" s="18" t="s">
        <v>26</v>
      </c>
    </row>
    <row r="5" spans="2:10" x14ac:dyDescent="0.15">
      <c r="B5" s="2"/>
      <c r="D5" s="19" t="s">
        <v>0</v>
      </c>
      <c r="E5" s="19">
        <v>6.7289300000000001</v>
      </c>
      <c r="F5" s="19">
        <v>6.6702349999999999</v>
      </c>
      <c r="G5" s="19">
        <v>6.6621759999999997</v>
      </c>
      <c r="H5" s="19">
        <v>6.8161680000000002</v>
      </c>
      <c r="I5" s="19">
        <v>6.7413780000000001</v>
      </c>
      <c r="J5" s="20">
        <v>6.7803589999999998</v>
      </c>
    </row>
    <row r="6" spans="2:10" x14ac:dyDescent="0.15">
      <c r="B6" s="2"/>
      <c r="D6" s="19" t="s">
        <v>1</v>
      </c>
      <c r="E6" s="19">
        <v>5.1405580000000004</v>
      </c>
      <c r="F6" s="19">
        <v>4.9160349999999999</v>
      </c>
      <c r="G6" s="19">
        <v>5.0913329999999997</v>
      </c>
      <c r="H6" s="19">
        <v>4.4202859999999999</v>
      </c>
      <c r="I6" s="19">
        <v>4.7689500000000002</v>
      </c>
      <c r="J6" s="20">
        <v>4.5035210000000001</v>
      </c>
    </row>
    <row r="7" spans="2:10" x14ac:dyDescent="0.15">
      <c r="B7" s="2"/>
      <c r="D7" s="19" t="s">
        <v>2</v>
      </c>
      <c r="E7" s="19">
        <v>5.1864169999999996</v>
      </c>
      <c r="F7" s="19">
        <v>5.0527129999999998</v>
      </c>
      <c r="G7" s="19">
        <v>4.9811249999999996</v>
      </c>
      <c r="H7" s="19">
        <v>4.7575459999999996</v>
      </c>
      <c r="I7" s="19">
        <v>4.8399679999999998</v>
      </c>
      <c r="J7" s="20">
        <v>4.9576180000000001</v>
      </c>
    </row>
    <row r="8" spans="2:10" x14ac:dyDescent="0.15">
      <c r="B8" s="2"/>
      <c r="D8" s="19" t="s">
        <v>3</v>
      </c>
      <c r="E8" s="19">
        <v>4.9128340000000001</v>
      </c>
      <c r="F8" s="19">
        <v>4.4663959999999996</v>
      </c>
      <c r="G8" s="19">
        <v>4.2504080000000002</v>
      </c>
      <c r="H8" s="19">
        <v>4.059132</v>
      </c>
      <c r="I8" s="19">
        <v>4.4216990000000003</v>
      </c>
      <c r="J8" s="20">
        <v>4.5297520000000002</v>
      </c>
    </row>
    <row r="9" spans="2:10" x14ac:dyDescent="0.15">
      <c r="B9" s="2"/>
      <c r="D9" s="19" t="s">
        <v>4</v>
      </c>
      <c r="E9" s="19">
        <v>4.8053850000000002</v>
      </c>
      <c r="F9" s="19">
        <v>4.8938649999999999</v>
      </c>
      <c r="G9" s="19">
        <v>4.8137290000000004</v>
      </c>
      <c r="H9" s="19">
        <v>4.3796929999999996</v>
      </c>
      <c r="I9" s="19">
        <v>4.9463720000000002</v>
      </c>
      <c r="J9" s="20">
        <v>5.0099270000000002</v>
      </c>
    </row>
    <row r="10" spans="2:10" x14ac:dyDescent="0.15">
      <c r="B10" s="2"/>
      <c r="D10" s="19" t="s">
        <v>5</v>
      </c>
      <c r="E10" s="19">
        <v>7.1563100000000004</v>
      </c>
      <c r="F10" s="19">
        <v>7.0711779999999997</v>
      </c>
      <c r="G10" s="19">
        <v>7.0296310000000002</v>
      </c>
      <c r="H10" s="19">
        <v>6.9643100000000002</v>
      </c>
      <c r="I10" s="19">
        <v>6.9901850000000003</v>
      </c>
      <c r="J10" s="20">
        <v>7.0323450000000003</v>
      </c>
    </row>
    <row r="11" spans="2:10" x14ac:dyDescent="0.15">
      <c r="B11" s="2"/>
      <c r="D11" s="19" t="s">
        <v>6</v>
      </c>
      <c r="E11" s="19">
        <v>5.8487989999999996</v>
      </c>
      <c r="F11" s="19">
        <v>5.8240319999999999</v>
      </c>
      <c r="G11" s="19">
        <v>5.8800150000000002</v>
      </c>
      <c r="H11" s="19">
        <v>6.2486670000000002</v>
      </c>
      <c r="I11" s="19">
        <v>6.1585279999999996</v>
      </c>
      <c r="J11" s="20">
        <v>6.1997520000000002</v>
      </c>
    </row>
    <row r="12" spans="2:10" x14ac:dyDescent="0.15">
      <c r="B12" s="2"/>
      <c r="D12" s="19" t="s">
        <v>7</v>
      </c>
      <c r="E12" s="19">
        <v>6.2133240000000001</v>
      </c>
      <c r="F12" s="19">
        <v>6.1679700000000004</v>
      </c>
      <c r="G12" s="19">
        <v>6.1935029999999998</v>
      </c>
      <c r="H12" s="19">
        <v>6.9192499999999999</v>
      </c>
      <c r="I12" s="19">
        <v>6.9165700000000001</v>
      </c>
      <c r="J12" s="20">
        <v>6.9783920000000004</v>
      </c>
    </row>
    <row r="13" spans="2:10" x14ac:dyDescent="0.15">
      <c r="B13" s="2"/>
      <c r="D13" s="19" t="s">
        <v>8</v>
      </c>
      <c r="E13" s="19">
        <v>6.7625289999999998</v>
      </c>
      <c r="F13" s="19">
        <v>6.747134</v>
      </c>
      <c r="G13" s="19">
        <v>6.6585089999999996</v>
      </c>
      <c r="H13" s="19">
        <v>6.9416250000000002</v>
      </c>
      <c r="I13" s="19">
        <v>6.9490800000000004</v>
      </c>
      <c r="J13" s="20">
        <v>7.003641</v>
      </c>
    </row>
    <row r="14" spans="2:10" x14ac:dyDescent="0.15">
      <c r="B14" s="2"/>
      <c r="D14" s="19" t="s">
        <v>9</v>
      </c>
      <c r="E14" s="19">
        <v>4.6153440000000003</v>
      </c>
      <c r="F14" s="19">
        <v>4.721463</v>
      </c>
      <c r="G14" s="19">
        <v>4.6843320000000004</v>
      </c>
      <c r="H14" s="19">
        <v>6.4773379999999996</v>
      </c>
      <c r="I14" s="19">
        <v>6.3895280000000003</v>
      </c>
      <c r="J14" s="20">
        <v>6.4306200000000002</v>
      </c>
    </row>
    <row r="15" spans="2:10" x14ac:dyDescent="0.15">
      <c r="B15" s="2"/>
      <c r="D15" s="19" t="s">
        <v>10</v>
      </c>
      <c r="E15" s="19">
        <v>6.5158310000000004</v>
      </c>
      <c r="F15" s="19">
        <v>6.4596770000000001</v>
      </c>
      <c r="G15" s="19">
        <v>6.4542229999999998</v>
      </c>
      <c r="H15" s="19">
        <v>6.7693089999999998</v>
      </c>
      <c r="I15" s="19">
        <v>6.7214530000000003</v>
      </c>
      <c r="J15" s="20">
        <v>6.7006370000000004</v>
      </c>
    </row>
    <row r="16" spans="2:10" x14ac:dyDescent="0.15">
      <c r="B16" s="2"/>
      <c r="D16" s="19" t="s">
        <v>11</v>
      </c>
      <c r="E16" s="19">
        <v>5.035005</v>
      </c>
      <c r="F16" s="19">
        <v>4.571415</v>
      </c>
      <c r="G16" s="19">
        <v>5.2153890000000001</v>
      </c>
      <c r="H16" s="19">
        <v>4.8699269999999997</v>
      </c>
      <c r="I16" s="19">
        <v>4.6052330000000001</v>
      </c>
      <c r="J16" s="20">
        <v>4.48543</v>
      </c>
    </row>
    <row r="17" spans="2:10" x14ac:dyDescent="0.15">
      <c r="B17" s="2"/>
      <c r="D17" s="19" t="s">
        <v>12</v>
      </c>
      <c r="E17" s="19">
        <v>6.7329059999999998</v>
      </c>
      <c r="F17" s="19">
        <v>6.7275049999999998</v>
      </c>
      <c r="G17" s="19">
        <v>6.7921009999999997</v>
      </c>
      <c r="H17" s="19">
        <v>6.5658079999999996</v>
      </c>
      <c r="I17" s="19">
        <v>6.4787679999999996</v>
      </c>
      <c r="J17" s="20">
        <v>6.4441090000000001</v>
      </c>
    </row>
    <row r="18" spans="2:10" x14ac:dyDescent="0.15">
      <c r="B18" s="2"/>
      <c r="D18" s="19" t="s">
        <v>13</v>
      </c>
      <c r="E18" s="19">
        <v>6.0758210000000004</v>
      </c>
      <c r="F18" s="19">
        <v>6.008775</v>
      </c>
      <c r="G18" s="19">
        <v>5.9611150000000004</v>
      </c>
      <c r="H18" s="19">
        <v>6.391</v>
      </c>
      <c r="I18" s="19">
        <v>6.4852970000000001</v>
      </c>
      <c r="J18" s="20">
        <v>6.4987240000000002</v>
      </c>
    </row>
    <row r="19" spans="2:10" x14ac:dyDescent="0.15">
      <c r="B19" s="2"/>
      <c r="D19" s="19" t="s">
        <v>14</v>
      </c>
      <c r="E19" s="19">
        <v>6.1064759999999998</v>
      </c>
      <c r="F19" s="19">
        <v>6.0762869999999998</v>
      </c>
      <c r="G19" s="19">
        <v>6.235703</v>
      </c>
      <c r="H19" s="19">
        <v>6.4761810000000004</v>
      </c>
      <c r="I19" s="19">
        <v>6.3495609999999996</v>
      </c>
      <c r="J19" s="20">
        <v>6.3159599999999996</v>
      </c>
    </row>
    <row r="20" spans="2:10" x14ac:dyDescent="0.15">
      <c r="B20" s="2"/>
      <c r="D20" s="19" t="s">
        <v>15</v>
      </c>
      <c r="E20" s="19">
        <v>6.7944230000000001</v>
      </c>
      <c r="F20" s="19">
        <v>6.7650290000000002</v>
      </c>
      <c r="G20" s="19">
        <v>6.729546</v>
      </c>
      <c r="H20" s="19">
        <v>6.8637160000000002</v>
      </c>
      <c r="I20" s="19">
        <v>6.8878120000000003</v>
      </c>
      <c r="J20" s="20">
        <v>6.9922570000000004</v>
      </c>
    </row>
    <row r="21" spans="2:10" x14ac:dyDescent="0.15">
      <c r="B21" s="2"/>
      <c r="D21" s="19" t="s">
        <v>16</v>
      </c>
      <c r="E21" s="19">
        <v>6.7542939999999998</v>
      </c>
      <c r="F21" s="19">
        <v>6.6818479999999996</v>
      </c>
      <c r="G21" s="19">
        <v>6.7078449999999998</v>
      </c>
      <c r="H21" s="19">
        <v>6.8743259999999999</v>
      </c>
      <c r="I21" s="19">
        <v>6.8845830000000001</v>
      </c>
      <c r="J21" s="20">
        <v>6.8803580000000002</v>
      </c>
    </row>
    <row r="22" spans="2:10" x14ac:dyDescent="0.15">
      <c r="B22" s="2"/>
      <c r="D22" s="19" t="s">
        <v>17</v>
      </c>
      <c r="E22" s="19">
        <v>4.2587210000000004</v>
      </c>
      <c r="F22" s="19">
        <v>4.1532900000000001</v>
      </c>
      <c r="G22" s="19">
        <v>5.090681</v>
      </c>
      <c r="H22" s="19">
        <v>3.9932050000000001</v>
      </c>
      <c r="I22" s="19">
        <v>4.7239000000000004</v>
      </c>
      <c r="J22" s="20">
        <v>5.2589129999999997</v>
      </c>
    </row>
    <row r="23" spans="2:10" x14ac:dyDescent="0.15">
      <c r="B23" s="2"/>
      <c r="D23" s="19" t="s">
        <v>18</v>
      </c>
      <c r="E23" s="19">
        <v>4.8410700000000002</v>
      </c>
      <c r="F23" s="19">
        <v>4.6135849999999996</v>
      </c>
      <c r="G23" s="19">
        <v>4.8937160000000004</v>
      </c>
      <c r="H23" s="19">
        <v>5.260408</v>
      </c>
      <c r="I23" s="19">
        <v>5.1779950000000001</v>
      </c>
      <c r="J23" s="20">
        <v>5.3235239999999999</v>
      </c>
    </row>
    <row r="24" spans="2:10" x14ac:dyDescent="0.15">
      <c r="B24" s="2"/>
      <c r="D24" s="19" t="s">
        <v>19</v>
      </c>
      <c r="E24" s="19">
        <v>4.7135530000000001</v>
      </c>
      <c r="F24" s="19">
        <v>4.9550700000000001</v>
      </c>
      <c r="G24" s="19">
        <v>4.798991</v>
      </c>
      <c r="H24" s="19">
        <v>4.8981240000000001</v>
      </c>
      <c r="I24" s="19">
        <v>4.5394509999999997</v>
      </c>
      <c r="J24" s="20">
        <v>4.9309320000000003</v>
      </c>
    </row>
    <row r="25" spans="2:10" x14ac:dyDescent="0.15">
      <c r="B25" s="2"/>
      <c r="D25" s="19" t="s">
        <v>20</v>
      </c>
      <c r="E25" s="19">
        <v>4.8746369999999999</v>
      </c>
      <c r="F25" s="19">
        <v>4.8565740000000002</v>
      </c>
      <c r="G25" s="19">
        <v>4.2663799999999998</v>
      </c>
      <c r="H25" s="19">
        <v>5.1240540000000001</v>
      </c>
      <c r="I25" s="19">
        <v>4.5960999999999999</v>
      </c>
      <c r="J25" s="20">
        <v>4.834854</v>
      </c>
    </row>
    <row r="26" spans="2:10" x14ac:dyDescent="0.15">
      <c r="B26" s="2"/>
      <c r="D26" s="19">
        <v>760</v>
      </c>
      <c r="E26" s="19">
        <v>4.3558919999999999</v>
      </c>
      <c r="F26" s="19">
        <v>3.7913869999999998</v>
      </c>
      <c r="G26" s="19">
        <v>4.061121</v>
      </c>
      <c r="H26" s="19">
        <v>4.7880279999999997</v>
      </c>
      <c r="I26" s="19">
        <v>4.8325259999999997</v>
      </c>
      <c r="J26" s="20">
        <v>4.7269160000000001</v>
      </c>
    </row>
    <row r="27" spans="2:10" x14ac:dyDescent="0.15">
      <c r="B27" s="2"/>
      <c r="D27" s="19" t="s">
        <v>23</v>
      </c>
      <c r="E27" s="19">
        <v>4.8717519999999999</v>
      </c>
      <c r="F27" s="19">
        <v>4.966113</v>
      </c>
      <c r="G27" s="19">
        <v>4.3917679999999999</v>
      </c>
      <c r="H27" s="19"/>
      <c r="I27" s="19"/>
      <c r="J27" s="20"/>
    </row>
    <row r="28" spans="2:10" ht="16" thickBot="1" x14ac:dyDescent="0.2">
      <c r="B28" s="3"/>
      <c r="C28" s="4"/>
      <c r="D28" s="21" t="s">
        <v>21</v>
      </c>
      <c r="E28" s="21">
        <v>7.8100370000000003</v>
      </c>
      <c r="F28" s="21">
        <v>7.7450260000000002</v>
      </c>
      <c r="G28" s="21">
        <v>7.705965</v>
      </c>
      <c r="H28" s="21"/>
      <c r="I28" s="21"/>
      <c r="J28" s="22"/>
    </row>
  </sheetData>
  <mergeCells count="2">
    <mergeCell ref="E3:G3"/>
    <mergeCell ref="H3:J3"/>
  </mergeCells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9AD42-F519-410E-9FEF-82D748ADE64B}">
  <dimension ref="B2:H33"/>
  <sheetViews>
    <sheetView tabSelected="1" workbookViewId="0">
      <selection activeCell="H9" sqref="H9"/>
    </sheetView>
  </sheetViews>
  <sheetFormatPr baseColWidth="10" defaultColWidth="8.83203125" defaultRowHeight="15" x14ac:dyDescent="0.2"/>
  <cols>
    <col min="3" max="3" width="28.1640625" customWidth="1"/>
    <col min="4" max="4" width="11.5" customWidth="1"/>
    <col min="5" max="6" width="12" customWidth="1"/>
  </cols>
  <sheetData>
    <row r="2" spans="2:8" ht="16" thickBot="1" x14ac:dyDescent="0.25"/>
    <row r="3" spans="2:8" x14ac:dyDescent="0.15">
      <c r="B3" s="8" t="s">
        <v>35</v>
      </c>
      <c r="C3" s="10"/>
      <c r="D3" s="23" t="s">
        <v>29</v>
      </c>
      <c r="E3" s="24"/>
      <c r="F3" s="24"/>
      <c r="G3" s="10"/>
      <c r="H3" s="11"/>
    </row>
    <row r="4" spans="2:8" ht="16" thickBot="1" x14ac:dyDescent="0.25">
      <c r="B4" s="14"/>
      <c r="C4" s="15"/>
      <c r="D4" s="9" t="s">
        <v>24</v>
      </c>
      <c r="E4" s="9" t="s">
        <v>32</v>
      </c>
      <c r="F4" s="9" t="s">
        <v>33</v>
      </c>
      <c r="G4" s="9" t="s">
        <v>30</v>
      </c>
      <c r="H4" s="16" t="s">
        <v>31</v>
      </c>
    </row>
    <row r="5" spans="2:8" x14ac:dyDescent="0.15">
      <c r="B5" s="2"/>
      <c r="C5" s="19" t="s">
        <v>43</v>
      </c>
      <c r="D5" s="19">
        <v>0.41</v>
      </c>
      <c r="E5" s="19">
        <v>0.43</v>
      </c>
      <c r="F5" s="19">
        <v>0.4</v>
      </c>
      <c r="G5" s="26">
        <f t="shared" ref="G5:G16" si="0">AVERAGE(D5:F5)</f>
        <v>0.41333333333333333</v>
      </c>
      <c r="H5" s="27">
        <f t="shared" ref="H5:H16" si="1">STDEV(D5:F5)</f>
        <v>1.5275252316519456E-2</v>
      </c>
    </row>
    <row r="6" spans="2:8" x14ac:dyDescent="0.15">
      <c r="B6" s="2"/>
      <c r="C6" s="19" t="s">
        <v>44</v>
      </c>
      <c r="D6" s="19">
        <v>51.6</v>
      </c>
      <c r="E6" s="19">
        <v>49.8</v>
      </c>
      <c r="F6" s="19">
        <v>50.6</v>
      </c>
      <c r="G6" s="26">
        <f t="shared" si="0"/>
        <v>50.666666666666664</v>
      </c>
      <c r="H6" s="27">
        <f t="shared" si="1"/>
        <v>0.90184995056458095</v>
      </c>
    </row>
    <row r="7" spans="2:8" x14ac:dyDescent="0.15">
      <c r="B7" s="2"/>
      <c r="C7" s="19" t="s">
        <v>2</v>
      </c>
      <c r="D7" s="19">
        <v>0.46</v>
      </c>
      <c r="E7" s="19">
        <v>0.42</v>
      </c>
      <c r="F7" s="19">
        <v>0.65</v>
      </c>
      <c r="G7" s="26">
        <f t="shared" si="0"/>
        <v>0.51</v>
      </c>
      <c r="H7" s="27">
        <f t="shared" si="1"/>
        <v>0.12288205727444508</v>
      </c>
    </row>
    <row r="8" spans="2:8" x14ac:dyDescent="0.15">
      <c r="B8" s="2"/>
      <c r="C8" s="19" t="s">
        <v>5</v>
      </c>
      <c r="D8" s="19">
        <v>52.6</v>
      </c>
      <c r="E8" s="19">
        <v>52.5</v>
      </c>
      <c r="F8" s="19">
        <v>51.8</v>
      </c>
      <c r="G8" s="26">
        <f t="shared" si="0"/>
        <v>52.29999999999999</v>
      </c>
      <c r="H8" s="27">
        <f t="shared" si="1"/>
        <v>0.43588989435406944</v>
      </c>
    </row>
    <row r="9" spans="2:8" x14ac:dyDescent="0.15">
      <c r="B9" s="2"/>
      <c r="C9" s="19" t="s">
        <v>45</v>
      </c>
      <c r="D9" s="19">
        <v>51.2</v>
      </c>
      <c r="E9" s="19">
        <v>50.6</v>
      </c>
      <c r="F9" s="19">
        <v>50.9</v>
      </c>
      <c r="G9" s="26">
        <f t="shared" si="0"/>
        <v>50.900000000000006</v>
      </c>
      <c r="H9" s="27">
        <f t="shared" si="1"/>
        <v>0.30000000000000071</v>
      </c>
    </row>
    <row r="10" spans="2:8" x14ac:dyDescent="0.15">
      <c r="B10" s="2"/>
      <c r="C10" s="19" t="s">
        <v>27</v>
      </c>
      <c r="D10" s="19">
        <v>21.9</v>
      </c>
      <c r="E10" s="19">
        <v>21.6</v>
      </c>
      <c r="F10" s="19">
        <v>16.8</v>
      </c>
      <c r="G10" s="26">
        <f t="shared" si="0"/>
        <v>20.099999999999998</v>
      </c>
      <c r="H10" s="27">
        <f t="shared" si="1"/>
        <v>2.8618176042508465</v>
      </c>
    </row>
    <row r="11" spans="2:8" x14ac:dyDescent="0.15">
      <c r="B11" s="2"/>
      <c r="C11" s="19" t="s">
        <v>28</v>
      </c>
      <c r="D11" s="19">
        <v>31.2</v>
      </c>
      <c r="E11" s="19">
        <v>31.5</v>
      </c>
      <c r="F11" s="19">
        <v>32.4</v>
      </c>
      <c r="G11" s="26">
        <f t="shared" si="0"/>
        <v>31.7</v>
      </c>
      <c r="H11" s="27">
        <f t="shared" si="1"/>
        <v>0.62449979983983928</v>
      </c>
    </row>
    <row r="12" spans="2:8" x14ac:dyDescent="0.15">
      <c r="B12" s="2"/>
      <c r="C12" s="19" t="s">
        <v>13</v>
      </c>
      <c r="D12" s="19">
        <v>11.3</v>
      </c>
      <c r="E12" s="19">
        <v>10.5</v>
      </c>
      <c r="F12" s="19">
        <v>10.8</v>
      </c>
      <c r="G12" s="26">
        <f t="shared" si="0"/>
        <v>10.866666666666667</v>
      </c>
      <c r="H12" s="27">
        <f t="shared" si="1"/>
        <v>0.40414518843273833</v>
      </c>
    </row>
    <row r="13" spans="2:8" x14ac:dyDescent="0.15">
      <c r="B13" s="2"/>
      <c r="C13" s="19" t="s">
        <v>16</v>
      </c>
      <c r="D13" s="19">
        <v>55.6</v>
      </c>
      <c r="E13" s="19">
        <v>54.4</v>
      </c>
      <c r="F13" s="19">
        <v>54.3</v>
      </c>
      <c r="G13" s="26">
        <f t="shared" si="0"/>
        <v>54.766666666666673</v>
      </c>
      <c r="H13" s="27">
        <f t="shared" si="1"/>
        <v>0.72341781380702552</v>
      </c>
    </row>
    <row r="14" spans="2:8" x14ac:dyDescent="0.15">
      <c r="B14" s="2"/>
      <c r="C14" s="19" t="s">
        <v>17</v>
      </c>
      <c r="D14" s="19">
        <v>0.42</v>
      </c>
      <c r="E14" s="19">
        <v>0.41</v>
      </c>
      <c r="F14" s="19">
        <v>0.56000000000000005</v>
      </c>
      <c r="G14" s="26">
        <f t="shared" si="0"/>
        <v>0.46333333333333337</v>
      </c>
      <c r="H14" s="27">
        <f t="shared" si="1"/>
        <v>8.3864970836060176E-2</v>
      </c>
    </row>
    <row r="15" spans="2:8" x14ac:dyDescent="0.15">
      <c r="B15" s="2"/>
      <c r="C15" s="19" t="s">
        <v>18</v>
      </c>
      <c r="D15" s="19">
        <v>0.59</v>
      </c>
      <c r="E15" s="19">
        <v>0.68</v>
      </c>
      <c r="F15" s="19">
        <v>0.48</v>
      </c>
      <c r="G15" s="26">
        <f t="shared" si="0"/>
        <v>0.58333333333333337</v>
      </c>
      <c r="H15" s="27">
        <f t="shared" si="1"/>
        <v>0.10016652800877815</v>
      </c>
    </row>
    <row r="16" spans="2:8" ht="16" thickBot="1" x14ac:dyDescent="0.2">
      <c r="B16" s="3"/>
      <c r="C16" s="21" t="s">
        <v>42</v>
      </c>
      <c r="D16" s="21">
        <v>58.5</v>
      </c>
      <c r="E16" s="21">
        <v>56.3</v>
      </c>
      <c r="F16" s="21">
        <v>55.4</v>
      </c>
      <c r="G16" s="28">
        <f t="shared" si="0"/>
        <v>56.733333333333327</v>
      </c>
      <c r="H16" s="29">
        <f t="shared" si="1"/>
        <v>1.5947831618540924</v>
      </c>
    </row>
    <row r="19" spans="2:8" ht="16" thickBot="1" x14ac:dyDescent="0.25"/>
    <row r="20" spans="2:8" x14ac:dyDescent="0.15">
      <c r="B20" s="8" t="s">
        <v>34</v>
      </c>
      <c r="C20" s="10"/>
      <c r="D20" s="23" t="s">
        <v>29</v>
      </c>
      <c r="E20" s="24"/>
      <c r="F20" s="25"/>
    </row>
    <row r="21" spans="2:8" ht="16" thickBot="1" x14ac:dyDescent="0.2">
      <c r="B21" s="14"/>
      <c r="C21" s="30" t="s">
        <v>39</v>
      </c>
      <c r="D21" s="30" t="s">
        <v>36</v>
      </c>
      <c r="E21" s="30" t="s">
        <v>37</v>
      </c>
      <c r="F21" s="31" t="s">
        <v>38</v>
      </c>
      <c r="G21" s="5"/>
      <c r="H21" s="5"/>
    </row>
    <row r="22" spans="2:8" x14ac:dyDescent="0.15">
      <c r="B22" s="2"/>
      <c r="C22" s="19">
        <v>0</v>
      </c>
      <c r="D22" s="19">
        <v>0.15</v>
      </c>
      <c r="E22" s="19">
        <v>0.15</v>
      </c>
      <c r="F22" s="20">
        <v>0.15</v>
      </c>
      <c r="G22" s="7"/>
      <c r="H22" s="7"/>
    </row>
    <row r="23" spans="2:8" x14ac:dyDescent="0.15">
      <c r="B23" s="2"/>
      <c r="C23" s="19">
        <v>1.25</v>
      </c>
      <c r="D23" s="19">
        <v>47.5</v>
      </c>
      <c r="E23" s="19">
        <v>0.44</v>
      </c>
      <c r="F23" s="20">
        <v>0.34</v>
      </c>
      <c r="G23" s="7"/>
      <c r="H23" s="7"/>
    </row>
    <row r="24" spans="2:8" x14ac:dyDescent="0.15">
      <c r="B24" s="2"/>
      <c r="C24" s="19">
        <v>5</v>
      </c>
      <c r="D24" s="19">
        <v>54.2</v>
      </c>
      <c r="E24" s="19">
        <v>3.28</v>
      </c>
      <c r="F24" s="20">
        <v>0.44</v>
      </c>
      <c r="G24" s="7"/>
      <c r="H24" s="7"/>
    </row>
    <row r="25" spans="2:8" x14ac:dyDescent="0.15">
      <c r="B25" s="2"/>
      <c r="C25" s="19">
        <v>20</v>
      </c>
      <c r="D25" s="19">
        <v>53.9</v>
      </c>
      <c r="E25" s="19">
        <v>17.100000000000001</v>
      </c>
      <c r="F25" s="20">
        <v>0.48</v>
      </c>
      <c r="G25" s="7"/>
      <c r="H25" s="7"/>
    </row>
    <row r="26" spans="2:8" ht="16" thickBot="1" x14ac:dyDescent="0.2">
      <c r="B26" s="3"/>
      <c r="C26" s="21">
        <v>80</v>
      </c>
      <c r="D26" s="21">
        <v>52.6</v>
      </c>
      <c r="E26" s="21">
        <v>37.9</v>
      </c>
      <c r="F26" s="22">
        <v>0.74</v>
      </c>
      <c r="G26" s="7"/>
      <c r="H26" s="7"/>
    </row>
    <row r="27" spans="2:8" x14ac:dyDescent="0.15">
      <c r="C27" s="6"/>
      <c r="D27" s="6"/>
      <c r="E27" s="6"/>
      <c r="F27" s="6"/>
      <c r="G27" s="7"/>
      <c r="H27" s="7"/>
    </row>
    <row r="28" spans="2:8" x14ac:dyDescent="0.15">
      <c r="C28" s="6"/>
      <c r="D28" s="6"/>
      <c r="E28" s="6"/>
      <c r="F28" s="6"/>
      <c r="G28" s="7"/>
      <c r="H28" s="7"/>
    </row>
    <row r="29" spans="2:8" x14ac:dyDescent="0.15">
      <c r="C29" s="6"/>
      <c r="D29" s="6"/>
      <c r="E29" s="6"/>
      <c r="F29" s="6"/>
      <c r="G29" s="7"/>
      <c r="H29" s="7"/>
    </row>
    <row r="30" spans="2:8" x14ac:dyDescent="0.15">
      <c r="C30" s="6"/>
      <c r="D30" s="6"/>
      <c r="E30" s="6"/>
      <c r="F30" s="6"/>
      <c r="G30" s="7"/>
      <c r="H30" s="7"/>
    </row>
    <row r="31" spans="2:8" x14ac:dyDescent="0.15">
      <c r="C31" s="6"/>
      <c r="D31" s="6"/>
      <c r="E31" s="6"/>
      <c r="F31" s="6"/>
      <c r="G31" s="7"/>
      <c r="H31" s="7"/>
    </row>
    <row r="32" spans="2:8" x14ac:dyDescent="0.15">
      <c r="C32" s="6"/>
      <c r="D32" s="6"/>
      <c r="E32" s="6"/>
      <c r="F32" s="6"/>
      <c r="G32" s="7"/>
      <c r="H32" s="7"/>
    </row>
    <row r="33" spans="3:8" x14ac:dyDescent="0.15">
      <c r="C33" s="6"/>
      <c r="D33" s="6"/>
      <c r="E33" s="6"/>
      <c r="F33" s="6"/>
      <c r="G33" s="7"/>
      <c r="H33" s="7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c</vt:lpstr>
      <vt:lpstr>figure 2f, 2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ML</dc:creator>
  <cp:lastModifiedBy>vleger1</cp:lastModifiedBy>
  <dcterms:created xsi:type="dcterms:W3CDTF">2023-05-12T11:15:00Z</dcterms:created>
  <dcterms:modified xsi:type="dcterms:W3CDTF">2025-05-20T22:10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9E8EE81B121349D2AD34B742AB94CCB4_12</vt:lpwstr>
  </property>
</Properties>
</file>